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Volumes/Research work/1-Un Published Work/2024-Unpublished papers /5-Mansucript-TSLM /Dataset-TSLM/"/>
    </mc:Choice>
  </mc:AlternateContent>
  <xr:revisionPtr revIDLastSave="0" documentId="8_{D7325CC1-A971-2B4C-BC98-7BD6B0CD8A63}" xr6:coauthVersionLast="47" xr6:coauthVersionMax="47" xr10:uidLastSave="{00000000-0000-0000-0000-000000000000}"/>
  <bookViews>
    <workbookView xWindow="0" yWindow="0" windowWidth="33600" windowHeight="21000" activeTab="2" xr2:uid="{79BD0BA2-6A99-1143-A080-E1897D97128C}"/>
  </bookViews>
  <sheets>
    <sheet name="Dataset" sheetId="1" r:id="rId1"/>
    <sheet name="Summary of forecast options and" sheetId="7" r:id="rId2"/>
    <sheet name="Quantative cam" sheetId="3" r:id="rId3"/>
    <sheet name="Algorithm-GRU" sheetId="8" r:id="rId4"/>
    <sheet name="CAN-incidence " sheetId="9" r:id="rId5"/>
  </sheets>
  <definedNames>
    <definedName name="_xlchart.v1.0" hidden="1">'CAN-incidence '!$B$5:$D$15</definedName>
    <definedName name="_xlchart.v1.1" hidden="1">'CAN-incidence '!$E$3:$E$4</definedName>
    <definedName name="_xlchart.v1.10" hidden="1">'CAN-incidence '!$E$3:$E$4</definedName>
    <definedName name="_xlchart.v1.11" hidden="1">'CAN-incidence '!$E$5:$E$15</definedName>
    <definedName name="_xlchart.v1.12" hidden="1">'CAN-incidence '!$B$5:$D$15</definedName>
    <definedName name="_xlchart.v1.13" hidden="1">'CAN-incidence '!$E$3:$E$4</definedName>
    <definedName name="_xlchart.v1.14" hidden="1">'CAN-incidence '!$E$5:$E$15</definedName>
    <definedName name="_xlchart.v1.2" hidden="1">'CAN-incidence '!$E$5:$E$15</definedName>
    <definedName name="_xlchart.v1.6" hidden="1">'CAN-incidence '!$B$5:$D$15</definedName>
    <definedName name="_xlchart.v1.7" hidden="1">'CAN-incidence '!$E$3:$E$4</definedName>
    <definedName name="_xlchart.v1.8" hidden="1">'CAN-incidence '!$E$5:$E$15</definedName>
    <definedName name="_xlchart.v1.9" hidden="1">'CAN-incidence '!$A$1:$D$15</definedName>
    <definedName name="_xlchart.v2.3" hidden="1">'CAN-incidence '!$A$1:$D$15</definedName>
    <definedName name="_xlchart.v2.4" hidden="1">'CAN-incidence '!$E$3:$E$4</definedName>
    <definedName name="_xlchart.v2.5" hidden="1">'CAN-incidence '!$E$5:$E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" uniqueCount="91">
  <si>
    <t>Filling in Missing Values</t>
  </si>
  <si>
    <t>Year</t>
  </si>
  <si>
    <t>Linear Spline</t>
  </si>
  <si>
    <t>Quadratic Spline</t>
  </si>
  <si>
    <t>Cubic Spline</t>
  </si>
  <si>
    <t>Actual Data</t>
  </si>
  <si>
    <t>Cancer Data</t>
  </si>
  <si>
    <t>Models</t>
  </si>
  <si>
    <t>Average Score</t>
  </si>
  <si>
    <t>Position</t>
  </si>
  <si>
    <t>Percentage of Error</t>
  </si>
  <si>
    <t>TSA-LSTM NETWORK</t>
  </si>
  <si>
    <t>1st</t>
  </si>
  <si>
    <t>LSTM SEQ-2-SEQ NETWORK WITH INPUT ATTENTION</t>
  </si>
  <si>
    <t>2nd</t>
  </si>
  <si>
    <t>LSTM NETWORK</t>
  </si>
  <si>
    <t>3rd</t>
  </si>
  <si>
    <t>GRU</t>
  </si>
  <si>
    <t>4th</t>
  </si>
  <si>
    <t>LSTM SEQ-2-SEQ NETWORK</t>
  </si>
  <si>
    <t>5th</t>
  </si>
  <si>
    <t>BI-GRU</t>
  </si>
  <si>
    <t>6th</t>
  </si>
  <si>
    <t>BILSTM SEQ-2-SEQ NETWORK</t>
  </si>
  <si>
    <t>7th</t>
  </si>
  <si>
    <t>BILSTM NETWORK</t>
  </si>
  <si>
    <t>8th</t>
  </si>
  <si>
    <t>DOUBLE EXPONENTIAL TECHNIQUE</t>
  </si>
  <si>
    <t>9th</t>
  </si>
  <si>
    <t>GRU SEQ-2-SEQ NETWORK</t>
  </si>
  <si>
    <t>10th</t>
  </si>
  <si>
    <t>BI-GRU SEQ-2-SEQ NETWORK</t>
  </si>
  <si>
    <t>11th</t>
  </si>
  <si>
    <t>None</t>
  </si>
  <si>
    <t>Summary</t>
  </si>
  <si>
    <t>Initial 2014</t>
  </si>
  <si>
    <t>∆ from Initial</t>
  </si>
  <si>
    <t>Seasonal Effect</t>
  </si>
  <si>
    <t>Contribution</t>
  </si>
  <si>
    <t>Quality</t>
  </si>
  <si>
    <t>(0 if False, 1 if True)</t>
  </si>
  <si>
    <t>High</t>
  </si>
  <si>
    <t>Low</t>
  </si>
  <si>
    <t>Trend</t>
  </si>
  <si>
    <t>Season</t>
  </si>
  <si>
    <t>1 (Good)</t>
  </si>
  <si>
    <t>Model</t>
  </si>
  <si>
    <t>Quality Metrics</t>
  </si>
  <si>
    <t>Smoothing Coefficients</t>
  </si>
  <si>
    <t>Level</t>
  </si>
  <si>
    <t>RMSE</t>
  </si>
  <si>
    <t>MAE</t>
  </si>
  <si>
    <t>MASE</t>
  </si>
  <si>
    <t>MAPE</t>
  </si>
  <si>
    <t>AIC</t>
  </si>
  <si>
    <t>α</t>
  </si>
  <si>
    <t>β</t>
  </si>
  <si>
    <t>γ</t>
  </si>
  <si>
    <t>Multiplicative</t>
  </si>
  <si>
    <t>(2015 – 2021)</t>
  </si>
  <si>
    <r>
      <t xml:space="preserve">136.95 </t>
    </r>
    <r>
      <rPr>
        <sz val="11"/>
        <color theme="1"/>
        <rFont val="Cambria Math"/>
        <family val="1"/>
      </rPr>
      <t>∓</t>
    </r>
    <r>
      <rPr>
        <sz val="11"/>
        <color theme="1"/>
        <rFont val="Times New Roman"/>
        <family val="1"/>
      </rPr>
      <t xml:space="preserve"> 4.40</t>
    </r>
  </si>
  <si>
    <t>96,56</t>
  </si>
  <si>
    <t>Algorithm Name</t>
  </si>
  <si>
    <t xml:space="preserve">Filtering </t>
  </si>
  <si>
    <t>(Partial / Full)</t>
  </si>
  <si>
    <t xml:space="preserve">Distance       </t>
  </si>
  <si>
    <t>(Partial/full)</t>
  </si>
  <si>
    <t>Average Time of Training (Seconds)</t>
  </si>
  <si>
    <t>Full non-undulating</t>
  </si>
  <si>
    <t xml:space="preserve">Partial </t>
  </si>
  <si>
    <t xml:space="preserve"> BiGRU</t>
  </si>
  <si>
    <t>Partial non-undulating</t>
  </si>
  <si>
    <t xml:space="preserve"> Seq-2-Seq GRU</t>
  </si>
  <si>
    <t>Seq-2-Seq BiGRU</t>
  </si>
  <si>
    <t>LSTM</t>
  </si>
  <si>
    <t>Full undulating</t>
  </si>
  <si>
    <t xml:space="preserve">Full </t>
  </si>
  <si>
    <t xml:space="preserve"> BiLSTM</t>
  </si>
  <si>
    <t xml:space="preserve"> Seq-2-Seq LSTM</t>
  </si>
  <si>
    <t>Seq-2-Seq BiLSTM</t>
  </si>
  <si>
    <t>Double Exponential Technique</t>
  </si>
  <si>
    <t>Linear</t>
  </si>
  <si>
    <t xml:space="preserve"> -</t>
  </si>
  <si>
    <t xml:space="preserve">Seq-2-Seq LSTM + Input Attention) </t>
  </si>
  <si>
    <t>TSA-LSTM</t>
  </si>
  <si>
    <t>YEAR</t>
  </si>
  <si>
    <t>CANCER PREDICTION RATE</t>
  </si>
  <si>
    <t>BiGRU</t>
  </si>
  <si>
    <t>Seq-2-Seq GRU</t>
  </si>
  <si>
    <t>BiLSTM</t>
  </si>
  <si>
    <t>Seq-2-Seq LS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Cambria Math"/>
      <family val="1"/>
    </font>
    <font>
      <b/>
      <i/>
      <u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0" xfId="0" applyFont="1"/>
    <xf numFmtId="2" fontId="1" fillId="2" borderId="1" xfId="0" applyNumberFormat="1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0" fontId="0" fillId="0" borderId="0" xfId="0" applyBorder="1"/>
    <xf numFmtId="0" fontId="6" fillId="0" borderId="0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right" vertical="center" wrapText="1"/>
    </xf>
    <xf numFmtId="0" fontId="9" fillId="0" borderId="0" xfId="0" applyFont="1" applyBorder="1" applyAlignment="1">
      <alignment vertical="center" wrapText="1"/>
    </xf>
    <xf numFmtId="0" fontId="9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9" fontId="5" fillId="0" borderId="0" xfId="0" applyNumberFormat="1" applyFont="1" applyBorder="1" applyAlignment="1">
      <alignment horizontal="center" vertical="center" wrapText="1"/>
    </xf>
    <xf numFmtId="10" fontId="5" fillId="0" borderId="0" xfId="0" applyNumberFormat="1" applyFont="1" applyBorder="1" applyAlignment="1">
      <alignment horizontal="center" vertical="center" wrapText="1"/>
    </xf>
    <xf numFmtId="0" fontId="11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10" fontId="5" fillId="0" borderId="0" xfId="0" applyNumberFormat="1" applyFont="1" applyBorder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justify" vertical="center" wrapText="1"/>
    </xf>
    <xf numFmtId="0" fontId="13" fillId="0" borderId="0" xfId="0" applyFont="1" applyBorder="1" applyAlignment="1">
      <alignment horizontal="justify" vertical="center" wrapText="1"/>
    </xf>
    <xf numFmtId="0" fontId="14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horizontal="justify" vertical="center" wrapText="1"/>
    </xf>
    <xf numFmtId="0" fontId="14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justify" vertical="center" wrapText="1"/>
    </xf>
    <xf numFmtId="10" fontId="3" fillId="0" borderId="0" xfId="0" applyNumberFormat="1" applyFont="1" applyBorder="1" applyAlignment="1">
      <alignment horizontal="justify" vertical="center" wrapText="1"/>
    </xf>
    <xf numFmtId="9" fontId="6" fillId="0" borderId="0" xfId="0" applyNumberFormat="1" applyFont="1" applyBorder="1" applyAlignment="1">
      <alignment vertical="center" wrapText="1"/>
    </xf>
    <xf numFmtId="0" fontId="1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taset!$C$6</c:f>
              <c:strCache>
                <c:ptCount val="1"/>
                <c:pt idx="0">
                  <c:v>Cancer D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Dataset!$B$7:$B$18</c:f>
              <c:numCache>
                <c:formatCode>General</c:formatCode>
                <c:ptCount val="12"/>
                <c:pt idx="0">
                  <c:v>1990</c:v>
                </c:pt>
                <c:pt idx="1">
                  <c:v>1994</c:v>
                </c:pt>
                <c:pt idx="2">
                  <c:v>1997</c:v>
                </c:pt>
                <c:pt idx="3">
                  <c:v>2001</c:v>
                </c:pt>
                <c:pt idx="4">
                  <c:v>2004</c:v>
                </c:pt>
                <c:pt idx="5">
                  <c:v>2007</c:v>
                </c:pt>
                <c:pt idx="6">
                  <c:v>2010</c:v>
                </c:pt>
                <c:pt idx="7">
                  <c:v>2012</c:v>
                </c:pt>
                <c:pt idx="8">
                  <c:v>2015</c:v>
                </c:pt>
                <c:pt idx="9">
                  <c:v>2017</c:v>
                </c:pt>
                <c:pt idx="10">
                  <c:v>2019</c:v>
                </c:pt>
                <c:pt idx="11">
                  <c:v>2021</c:v>
                </c:pt>
              </c:numCache>
            </c:numRef>
          </c:cat>
          <c:val>
            <c:numRef>
              <c:f>Dataset!$C$7:$C$18</c:f>
              <c:numCache>
                <c:formatCode>General</c:formatCode>
                <c:ptCount val="12"/>
                <c:pt idx="0">
                  <c:v>13282914.83</c:v>
                </c:pt>
                <c:pt idx="1">
                  <c:v>14787166.9</c:v>
                </c:pt>
                <c:pt idx="2">
                  <c:v>15334493.939999999</c:v>
                </c:pt>
                <c:pt idx="3">
                  <c:v>15954646.18</c:v>
                </c:pt>
                <c:pt idx="4">
                  <c:v>17063991.02</c:v>
                </c:pt>
                <c:pt idx="5">
                  <c:v>18224583.25</c:v>
                </c:pt>
                <c:pt idx="6">
                  <c:v>19813730.48</c:v>
                </c:pt>
                <c:pt idx="7">
                  <c:v>20641933.890000001</c:v>
                </c:pt>
                <c:pt idx="8">
                  <c:v>21465816.899999999</c:v>
                </c:pt>
                <c:pt idx="9">
                  <c:v>37420463.799999997</c:v>
                </c:pt>
                <c:pt idx="10">
                  <c:v>53720721.5</c:v>
                </c:pt>
                <c:pt idx="11">
                  <c:v>70418309.5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DF-B446-921E-F87B46D1A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1131343"/>
        <c:axId val="553297231"/>
      </c:barChart>
      <c:catAx>
        <c:axId val="1741131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553297231"/>
        <c:crosses val="autoZero"/>
        <c:auto val="1"/>
        <c:lblAlgn val="ctr"/>
        <c:lblOffset val="100"/>
        <c:noMultiLvlLbl val="0"/>
      </c:catAx>
      <c:valAx>
        <c:axId val="553297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7411313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Quantative cam'!$C$5</c:f>
              <c:strCache>
                <c:ptCount val="1"/>
                <c:pt idx="0">
                  <c:v>Average Sco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Quantative cam'!$B$6:$B$16</c:f>
              <c:strCache>
                <c:ptCount val="11"/>
                <c:pt idx="0">
                  <c:v>TSA-LSTM NETWORK</c:v>
                </c:pt>
                <c:pt idx="1">
                  <c:v>LSTM SEQ-2-SEQ NETWORK WITH INPUT ATTENTION</c:v>
                </c:pt>
                <c:pt idx="2">
                  <c:v>LSTM NETWORK</c:v>
                </c:pt>
                <c:pt idx="3">
                  <c:v>GRU</c:v>
                </c:pt>
                <c:pt idx="4">
                  <c:v>LSTM SEQ-2-SEQ NETWORK</c:v>
                </c:pt>
                <c:pt idx="5">
                  <c:v>BI-GRU</c:v>
                </c:pt>
                <c:pt idx="6">
                  <c:v>BILSTM SEQ-2-SEQ NETWORK</c:v>
                </c:pt>
                <c:pt idx="7">
                  <c:v>BILSTM NETWORK</c:v>
                </c:pt>
                <c:pt idx="8">
                  <c:v>DOUBLE EXPONENTIAL TECHNIQUE</c:v>
                </c:pt>
                <c:pt idx="9">
                  <c:v>GRU SEQ-2-SEQ NETWORK</c:v>
                </c:pt>
                <c:pt idx="10">
                  <c:v>BI-GRU SEQ-2-SEQ NETWORK</c:v>
                </c:pt>
              </c:strCache>
            </c:strRef>
          </c:cat>
          <c:val>
            <c:numRef>
              <c:f>'Quantative cam'!$C$6:$C$16</c:f>
              <c:numCache>
                <c:formatCode>General</c:formatCode>
                <c:ptCount val="11"/>
                <c:pt idx="0">
                  <c:v>98.96</c:v>
                </c:pt>
                <c:pt idx="1">
                  <c:v>96.97</c:v>
                </c:pt>
                <c:pt idx="2">
                  <c:v>93.21</c:v>
                </c:pt>
                <c:pt idx="3">
                  <c:v>96.37</c:v>
                </c:pt>
                <c:pt idx="4">
                  <c:v>91.43</c:v>
                </c:pt>
                <c:pt idx="5">
                  <c:v>94.23</c:v>
                </c:pt>
                <c:pt idx="6">
                  <c:v>0</c:v>
                </c:pt>
                <c:pt idx="7">
                  <c:v>93.43</c:v>
                </c:pt>
                <c:pt idx="8">
                  <c:v>87.76</c:v>
                </c:pt>
                <c:pt idx="9">
                  <c:v>76.87</c:v>
                </c:pt>
                <c:pt idx="10">
                  <c:v>61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0E-2249-9094-2818FAC9BA3F}"/>
            </c:ext>
          </c:extLst>
        </c:ser>
        <c:ser>
          <c:idx val="1"/>
          <c:order val="1"/>
          <c:tx>
            <c:strRef>
              <c:f>'Quantative cam'!$D$5</c:f>
              <c:strCache>
                <c:ptCount val="1"/>
                <c:pt idx="0">
                  <c:v>Posi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Quantative cam'!$B$6:$B$16</c:f>
              <c:strCache>
                <c:ptCount val="11"/>
                <c:pt idx="0">
                  <c:v>TSA-LSTM NETWORK</c:v>
                </c:pt>
                <c:pt idx="1">
                  <c:v>LSTM SEQ-2-SEQ NETWORK WITH INPUT ATTENTION</c:v>
                </c:pt>
                <c:pt idx="2">
                  <c:v>LSTM NETWORK</c:v>
                </c:pt>
                <c:pt idx="3">
                  <c:v>GRU</c:v>
                </c:pt>
                <c:pt idx="4">
                  <c:v>LSTM SEQ-2-SEQ NETWORK</c:v>
                </c:pt>
                <c:pt idx="5">
                  <c:v>BI-GRU</c:v>
                </c:pt>
                <c:pt idx="6">
                  <c:v>BILSTM SEQ-2-SEQ NETWORK</c:v>
                </c:pt>
                <c:pt idx="7">
                  <c:v>BILSTM NETWORK</c:v>
                </c:pt>
                <c:pt idx="8">
                  <c:v>DOUBLE EXPONENTIAL TECHNIQUE</c:v>
                </c:pt>
                <c:pt idx="9">
                  <c:v>GRU SEQ-2-SEQ NETWORK</c:v>
                </c:pt>
                <c:pt idx="10">
                  <c:v>BI-GRU SEQ-2-SEQ NETWORK</c:v>
                </c:pt>
              </c:strCache>
            </c:strRef>
          </c:cat>
          <c:val>
            <c:numRef>
              <c:f>'Quantative cam'!$D$6:$D$1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0E-2249-9094-2818FAC9BA3F}"/>
            </c:ext>
          </c:extLst>
        </c:ser>
        <c:ser>
          <c:idx val="2"/>
          <c:order val="2"/>
          <c:tx>
            <c:strRef>
              <c:f>'Quantative cam'!$E$5</c:f>
              <c:strCache>
                <c:ptCount val="1"/>
                <c:pt idx="0">
                  <c:v>Percentage of Erro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Quantative cam'!$B$6:$B$16</c:f>
              <c:strCache>
                <c:ptCount val="11"/>
                <c:pt idx="0">
                  <c:v>TSA-LSTM NETWORK</c:v>
                </c:pt>
                <c:pt idx="1">
                  <c:v>LSTM SEQ-2-SEQ NETWORK WITH INPUT ATTENTION</c:v>
                </c:pt>
                <c:pt idx="2">
                  <c:v>LSTM NETWORK</c:v>
                </c:pt>
                <c:pt idx="3">
                  <c:v>GRU</c:v>
                </c:pt>
                <c:pt idx="4">
                  <c:v>LSTM SEQ-2-SEQ NETWORK</c:v>
                </c:pt>
                <c:pt idx="5">
                  <c:v>BI-GRU</c:v>
                </c:pt>
                <c:pt idx="6">
                  <c:v>BILSTM SEQ-2-SEQ NETWORK</c:v>
                </c:pt>
                <c:pt idx="7">
                  <c:v>BILSTM NETWORK</c:v>
                </c:pt>
                <c:pt idx="8">
                  <c:v>DOUBLE EXPONENTIAL TECHNIQUE</c:v>
                </c:pt>
                <c:pt idx="9">
                  <c:v>GRU SEQ-2-SEQ NETWORK</c:v>
                </c:pt>
                <c:pt idx="10">
                  <c:v>BI-GRU SEQ-2-SEQ NETWORK</c:v>
                </c:pt>
              </c:strCache>
            </c:strRef>
          </c:cat>
          <c:val>
            <c:numRef>
              <c:f>'Quantative cam'!$E$6:$E$16</c:f>
              <c:numCache>
                <c:formatCode>General</c:formatCode>
                <c:ptCount val="11"/>
                <c:pt idx="0" formatCode="0.00%">
                  <c:v>3.2399999999999998E-2</c:v>
                </c:pt>
                <c:pt idx="1">
                  <c:v>5.03</c:v>
                </c:pt>
                <c:pt idx="2">
                  <c:v>4.92</c:v>
                </c:pt>
                <c:pt idx="3">
                  <c:v>5.94</c:v>
                </c:pt>
                <c:pt idx="4">
                  <c:v>8.51</c:v>
                </c:pt>
                <c:pt idx="5">
                  <c:v>8.8699999999999992</c:v>
                </c:pt>
                <c:pt idx="6">
                  <c:v>8.43</c:v>
                </c:pt>
                <c:pt idx="7">
                  <c:v>8.5299999999999994</c:v>
                </c:pt>
                <c:pt idx="8">
                  <c:v>10.54</c:v>
                </c:pt>
                <c:pt idx="9">
                  <c:v>31.56</c:v>
                </c:pt>
                <c:pt idx="10">
                  <c:v>68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0E-2249-9094-2818FAC9BA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02450832"/>
        <c:axId val="402452560"/>
      </c:barChart>
      <c:catAx>
        <c:axId val="4024508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402452560"/>
        <c:crosses val="autoZero"/>
        <c:auto val="1"/>
        <c:lblAlgn val="ctr"/>
        <c:lblOffset val="100"/>
        <c:noMultiLvlLbl val="0"/>
      </c:catAx>
      <c:valAx>
        <c:axId val="402452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402450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CAN-incidence '!$E$3:$E$4</c:f>
              <c:strCache>
                <c:ptCount val="2"/>
                <c:pt idx="0">
                  <c:v>Average Time of Training (Second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CAN-incidence '!$B$5:$D$15</c15:sqref>
                  </c15:fullRef>
                  <c15:levelRef>
                    <c15:sqref>'CAN-incidence '!$B$5:$B$15</c15:sqref>
                  </c15:levelRef>
                </c:ext>
              </c:extLst>
              <c:f>'CAN-incidence '!$B$5:$B$15</c:f>
              <c:strCache>
                <c:ptCount val="11"/>
                <c:pt idx="0">
                  <c:v>GRU</c:v>
                </c:pt>
                <c:pt idx="1">
                  <c:v>BiGRU</c:v>
                </c:pt>
                <c:pt idx="2">
                  <c:v>Seq-2-Seq GRU</c:v>
                </c:pt>
                <c:pt idx="3">
                  <c:v>Seq-2-Seq BiGRU</c:v>
                </c:pt>
                <c:pt idx="4">
                  <c:v>LSTM</c:v>
                </c:pt>
                <c:pt idx="5">
                  <c:v>BiLSTM</c:v>
                </c:pt>
                <c:pt idx="6">
                  <c:v>Seq-2-Seq LSTM</c:v>
                </c:pt>
                <c:pt idx="7">
                  <c:v>Seq-2-Seq BiLSTM</c:v>
                </c:pt>
                <c:pt idx="8">
                  <c:v>Double Exponential Technique</c:v>
                </c:pt>
                <c:pt idx="9">
                  <c:v>Seq-2-Seq LSTM + Input Attention) </c:v>
                </c:pt>
                <c:pt idx="10">
                  <c:v>TSA-LSTM</c:v>
                </c:pt>
              </c:strCache>
            </c:strRef>
          </c:cat>
          <c:val>
            <c:numRef>
              <c:f>'CAN-incidence '!$E$5:$E$15</c:f>
              <c:numCache>
                <c:formatCode>General</c:formatCode>
                <c:ptCount val="11"/>
                <c:pt idx="0">
                  <c:v>527</c:v>
                </c:pt>
                <c:pt idx="1">
                  <c:v>741</c:v>
                </c:pt>
                <c:pt idx="2">
                  <c:v>889</c:v>
                </c:pt>
                <c:pt idx="3">
                  <c:v>1421</c:v>
                </c:pt>
                <c:pt idx="4">
                  <c:v>661</c:v>
                </c:pt>
                <c:pt idx="5">
                  <c:v>755</c:v>
                </c:pt>
                <c:pt idx="6">
                  <c:v>825</c:v>
                </c:pt>
                <c:pt idx="7">
                  <c:v>1539</c:v>
                </c:pt>
                <c:pt idx="8">
                  <c:v>0</c:v>
                </c:pt>
                <c:pt idx="9">
                  <c:v>1533</c:v>
                </c:pt>
                <c:pt idx="10">
                  <c:v>16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B6-D840-895F-870D822C9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23080735"/>
        <c:axId val="1423002399"/>
      </c:lineChart>
      <c:catAx>
        <c:axId val="1423080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423002399"/>
        <c:crosses val="autoZero"/>
        <c:auto val="1"/>
        <c:lblAlgn val="ctr"/>
        <c:lblOffset val="100"/>
        <c:noMultiLvlLbl val="0"/>
      </c:catAx>
      <c:valAx>
        <c:axId val="1423002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4230807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0200</xdr:colOff>
      <xdr:row>5</xdr:row>
      <xdr:rowOff>40640</xdr:rowOff>
    </xdr:from>
    <xdr:to>
      <xdr:col>14</xdr:col>
      <xdr:colOff>787400</xdr:colOff>
      <xdr:row>18</xdr:row>
      <xdr:rowOff>142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1EDCBB-A704-47EA-AA95-E98C774033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4030</xdr:colOff>
      <xdr:row>3</xdr:row>
      <xdr:rowOff>215901</xdr:rowOff>
    </xdr:from>
    <xdr:to>
      <xdr:col>10</xdr:col>
      <xdr:colOff>803042</xdr:colOff>
      <xdr:row>16</xdr:row>
      <xdr:rowOff>1170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80F0631-0C41-EC43-ABC3-D7A05CC443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16</xdr:row>
      <xdr:rowOff>101600</xdr:rowOff>
    </xdr:from>
    <xdr:to>
      <xdr:col>3</xdr:col>
      <xdr:colOff>527050</xdr:colOff>
      <xdr:row>3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CF926E-E79A-0B50-875A-122F2135F9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E7E0F-4AA4-3F4E-B9A7-77922075E9DC}">
  <dimension ref="B3:H36"/>
  <sheetViews>
    <sheetView topLeftCell="A10" zoomScale="125" zoomScaleNormal="142" workbookViewId="0">
      <selection activeCell="J22" sqref="J22"/>
    </sheetView>
  </sheetViews>
  <sheetFormatPr baseColWidth="10" defaultRowHeight="16" x14ac:dyDescent="0.2"/>
  <cols>
    <col min="5" max="5" width="12.6640625" bestFit="1" customWidth="1"/>
    <col min="6" max="6" width="14.83203125" bestFit="1" customWidth="1"/>
    <col min="7" max="7" width="12.6640625" bestFit="1" customWidth="1"/>
    <col min="8" max="8" width="10.83203125" customWidth="1"/>
  </cols>
  <sheetData>
    <row r="3" spans="2:8" x14ac:dyDescent="0.2">
      <c r="B3" s="7"/>
      <c r="C3" s="7"/>
      <c r="D3" s="1"/>
      <c r="E3" s="3" t="s">
        <v>0</v>
      </c>
      <c r="F3" s="3"/>
      <c r="G3" s="3"/>
      <c r="H3" s="4"/>
    </row>
    <row r="4" spans="2:8" x14ac:dyDescent="0.2">
      <c r="B4" s="7"/>
      <c r="C4" s="7"/>
      <c r="D4" s="1" t="s">
        <v>1</v>
      </c>
      <c r="E4" s="2" t="s">
        <v>2</v>
      </c>
      <c r="F4" s="2" t="s">
        <v>3</v>
      </c>
      <c r="G4" s="2" t="s">
        <v>4</v>
      </c>
      <c r="H4" s="1" t="s">
        <v>5</v>
      </c>
    </row>
    <row r="5" spans="2:8" x14ac:dyDescent="0.2">
      <c r="B5" s="7"/>
      <c r="C5" s="7"/>
      <c r="D5" s="1">
        <v>1990</v>
      </c>
      <c r="E5" s="8">
        <v>132829.1483</v>
      </c>
      <c r="F5" s="8">
        <v>132829.1483</v>
      </c>
      <c r="G5" s="8">
        <v>132829.1483</v>
      </c>
      <c r="H5" s="8">
        <v>132829.1483</v>
      </c>
    </row>
    <row r="6" spans="2:8" x14ac:dyDescent="0.2">
      <c r="B6" s="5" t="s">
        <v>1</v>
      </c>
      <c r="C6" s="5" t="s">
        <v>6</v>
      </c>
      <c r="D6" s="1">
        <v>1991</v>
      </c>
      <c r="E6" s="9">
        <v>135214.56659999999</v>
      </c>
      <c r="F6" s="9">
        <v>135913.54889999999</v>
      </c>
      <c r="G6" s="9">
        <v>136614.51749999999</v>
      </c>
      <c r="H6" s="8">
        <v>136715.81169999999</v>
      </c>
    </row>
    <row r="7" spans="2:8" x14ac:dyDescent="0.2">
      <c r="B7" s="5">
        <v>1990</v>
      </c>
      <c r="C7" s="5">
        <v>13282914.83</v>
      </c>
      <c r="D7" s="1">
        <v>1992</v>
      </c>
      <c r="E7" s="9">
        <v>139032.45929999999</v>
      </c>
      <c r="F7" s="9">
        <v>139534.58490000002</v>
      </c>
      <c r="G7" s="9">
        <v>140432.53320000001</v>
      </c>
      <c r="H7" s="8">
        <v>140521.79619999998</v>
      </c>
    </row>
    <row r="8" spans="2:8" x14ac:dyDescent="0.2">
      <c r="B8" s="5">
        <v>1994</v>
      </c>
      <c r="C8" s="5">
        <v>14787166.9</v>
      </c>
      <c r="D8" s="1">
        <v>1993</v>
      </c>
      <c r="E8" s="9">
        <v>143184.56419999999</v>
      </c>
      <c r="F8" s="9">
        <v>143478.5699</v>
      </c>
      <c r="G8" s="9">
        <v>144587.32120000001</v>
      </c>
      <c r="H8" s="8">
        <v>144690.2812</v>
      </c>
    </row>
    <row r="9" spans="2:8" x14ac:dyDescent="0.2">
      <c r="B9" s="5">
        <v>1997</v>
      </c>
      <c r="C9" s="5">
        <v>15334493.939999999</v>
      </c>
      <c r="D9" s="1">
        <v>1994</v>
      </c>
      <c r="E9" s="8">
        <v>147871.66930000001</v>
      </c>
      <c r="F9" s="8">
        <v>147871.66899999999</v>
      </c>
      <c r="G9" s="8">
        <v>147871.66899999999</v>
      </c>
      <c r="H9" s="8">
        <v>147871.66899999999</v>
      </c>
    </row>
    <row r="10" spans="2:8" x14ac:dyDescent="0.2">
      <c r="B10" s="5">
        <v>2001</v>
      </c>
      <c r="C10" s="5">
        <v>15954646.18</v>
      </c>
      <c r="D10" s="1">
        <v>1995</v>
      </c>
      <c r="E10" s="9">
        <v>148165.28090000001</v>
      </c>
      <c r="F10" s="9">
        <v>149735.6306</v>
      </c>
      <c r="G10" s="9">
        <v>150639.31890000001</v>
      </c>
      <c r="H10" s="8">
        <v>150939.3106</v>
      </c>
    </row>
    <row r="11" spans="2:8" x14ac:dyDescent="0.2">
      <c r="B11" s="5">
        <v>2004</v>
      </c>
      <c r="C11" s="5">
        <v>17063991.02</v>
      </c>
      <c r="D11" s="1">
        <v>1996</v>
      </c>
      <c r="E11" s="9">
        <v>151099.65340000001</v>
      </c>
      <c r="F11" s="9">
        <v>151577.5845</v>
      </c>
      <c r="G11" s="9">
        <v>152399.65150000001</v>
      </c>
      <c r="H11" s="8">
        <v>152599.65650000001</v>
      </c>
    </row>
    <row r="12" spans="2:8" x14ac:dyDescent="0.2">
      <c r="B12" s="5">
        <v>2007</v>
      </c>
      <c r="C12" s="5">
        <v>18224583.25</v>
      </c>
      <c r="D12" s="1">
        <v>1997</v>
      </c>
      <c r="E12" s="8">
        <v>153344.9394</v>
      </c>
      <c r="F12" s="8">
        <v>153344.9394</v>
      </c>
      <c r="G12" s="8">
        <v>153344.9394</v>
      </c>
      <c r="H12" s="8">
        <v>153344.9394</v>
      </c>
    </row>
    <row r="13" spans="2:8" x14ac:dyDescent="0.2">
      <c r="B13" s="5">
        <v>2010</v>
      </c>
      <c r="C13" s="5">
        <v>19813730.48</v>
      </c>
      <c r="D13" s="1">
        <v>1998</v>
      </c>
      <c r="E13" s="9">
        <v>151715.67050000001</v>
      </c>
      <c r="F13" s="9">
        <v>152258.36730000001</v>
      </c>
      <c r="G13" s="9">
        <v>153658.36929999999</v>
      </c>
      <c r="H13" s="8">
        <v>153758.36929999999</v>
      </c>
    </row>
    <row r="14" spans="2:8" x14ac:dyDescent="0.2">
      <c r="B14" s="5">
        <v>2012</v>
      </c>
      <c r="C14" s="5">
        <v>20641933.890000001</v>
      </c>
      <c r="D14" s="1">
        <v>1999</v>
      </c>
      <c r="E14" s="9">
        <v>153693.85820000002</v>
      </c>
      <c r="F14" s="9">
        <v>153545.0815</v>
      </c>
      <c r="G14" s="9">
        <v>154542.08119999999</v>
      </c>
      <c r="H14" s="8">
        <v>154642.08119999999</v>
      </c>
    </row>
    <row r="15" spans="2:8" x14ac:dyDescent="0.2">
      <c r="B15" s="5">
        <v>2015</v>
      </c>
      <c r="C15" s="5">
        <v>21465816.899999999</v>
      </c>
      <c r="D15" s="1">
        <v>2000</v>
      </c>
      <c r="E15" s="9">
        <v>154607.92939999999</v>
      </c>
      <c r="F15" s="9">
        <v>155109.7254</v>
      </c>
      <c r="G15" s="9">
        <v>156109.82550000001</v>
      </c>
      <c r="H15" s="8">
        <v>156609.8272</v>
      </c>
    </row>
    <row r="16" spans="2:8" x14ac:dyDescent="0.2">
      <c r="B16" s="5">
        <v>2017</v>
      </c>
      <c r="C16" s="6">
        <v>37420463.799999997</v>
      </c>
      <c r="D16" s="1">
        <v>2001</v>
      </c>
      <c r="E16" s="8">
        <v>159546.46179999999</v>
      </c>
      <c r="F16" s="8">
        <v>159546.46179999999</v>
      </c>
      <c r="G16" s="8">
        <v>159546.46179999999</v>
      </c>
      <c r="H16" s="8">
        <v>159546.46179999999</v>
      </c>
    </row>
    <row r="17" spans="2:8" x14ac:dyDescent="0.2">
      <c r="B17" s="5">
        <v>2019</v>
      </c>
      <c r="C17" s="6">
        <v>53720721.5</v>
      </c>
      <c r="D17" s="1">
        <v>2002</v>
      </c>
      <c r="E17" s="9">
        <v>161902.5791</v>
      </c>
      <c r="F17" s="9">
        <v>162402.5791</v>
      </c>
      <c r="G17" s="9">
        <v>163002.5791</v>
      </c>
      <c r="H17" s="8">
        <v>163402.5791</v>
      </c>
    </row>
    <row r="18" spans="2:8" x14ac:dyDescent="0.2">
      <c r="B18" s="5">
        <v>2021</v>
      </c>
      <c r="C18" s="6">
        <v>70418309.599999994</v>
      </c>
      <c r="D18" s="1">
        <v>2003</v>
      </c>
      <c r="E18" s="9">
        <v>165775.88260000001</v>
      </c>
      <c r="F18" s="9">
        <v>166475.88260000001</v>
      </c>
      <c r="G18" s="9">
        <v>166975.88260000001</v>
      </c>
      <c r="H18" s="8">
        <v>167275.88260000001</v>
      </c>
    </row>
    <row r="19" spans="2:8" x14ac:dyDescent="0.2">
      <c r="B19" s="7"/>
      <c r="C19" s="7"/>
      <c r="D19" s="1">
        <v>2004</v>
      </c>
      <c r="E19" s="9">
        <v>170639.91019999998</v>
      </c>
      <c r="F19" s="9">
        <v>170639.91019999998</v>
      </c>
      <c r="G19" s="9">
        <v>170639.91019999998</v>
      </c>
      <c r="H19" s="8">
        <v>170639.91019999998</v>
      </c>
    </row>
    <row r="20" spans="2:8" x14ac:dyDescent="0.2">
      <c r="B20" s="7"/>
      <c r="C20" s="7"/>
      <c r="D20" s="1">
        <v>2005</v>
      </c>
      <c r="E20" s="8">
        <v>172776.64579999997</v>
      </c>
      <c r="F20" s="8">
        <v>173476.64579999997</v>
      </c>
      <c r="G20" s="8">
        <v>174076.64579999997</v>
      </c>
      <c r="H20" s="8">
        <v>174276.64579999997</v>
      </c>
    </row>
    <row r="21" spans="2:8" x14ac:dyDescent="0.2">
      <c r="B21" s="7"/>
      <c r="C21" s="7"/>
      <c r="D21" s="1">
        <v>2006</v>
      </c>
      <c r="E21" s="8">
        <v>175573.2991</v>
      </c>
      <c r="F21" s="8">
        <v>176373.2991</v>
      </c>
      <c r="G21" s="8">
        <v>177173.2991</v>
      </c>
      <c r="H21" s="8">
        <v>177573.2991</v>
      </c>
    </row>
    <row r="22" spans="2:8" x14ac:dyDescent="0.2">
      <c r="B22" s="7"/>
      <c r="C22" s="7"/>
      <c r="D22" s="1">
        <v>2007</v>
      </c>
      <c r="E22" s="9">
        <v>182245.83249999999</v>
      </c>
      <c r="F22" s="9">
        <v>182245.83249999999</v>
      </c>
      <c r="G22" s="9">
        <v>182245.83249999999</v>
      </c>
      <c r="H22" s="8">
        <v>182245.83249999999</v>
      </c>
    </row>
    <row r="23" spans="2:8" x14ac:dyDescent="0.2">
      <c r="B23" s="7"/>
      <c r="C23" s="7"/>
      <c r="D23" s="1">
        <v>2008</v>
      </c>
      <c r="E23" s="9">
        <v>186361.55480000001</v>
      </c>
      <c r="F23" s="9">
        <v>187061.55480000001</v>
      </c>
      <c r="G23" s="9">
        <v>187561.55480000001</v>
      </c>
      <c r="H23" s="8">
        <v>187861.55480000001</v>
      </c>
    </row>
    <row r="24" spans="2:8" x14ac:dyDescent="0.2">
      <c r="B24" s="7"/>
      <c r="C24" s="7"/>
      <c r="D24" s="1">
        <v>2009</v>
      </c>
      <c r="E24" s="9">
        <v>191627.40530000001</v>
      </c>
      <c r="F24" s="9">
        <v>192727.40530000001</v>
      </c>
      <c r="G24" s="9">
        <v>193327.40530000001</v>
      </c>
      <c r="H24" s="8">
        <v>193527.40530000001</v>
      </c>
    </row>
    <row r="25" spans="2:8" x14ac:dyDescent="0.2">
      <c r="B25" s="7"/>
      <c r="C25" s="7"/>
      <c r="D25" s="1">
        <v>2010</v>
      </c>
      <c r="E25" s="9">
        <v>198137.30480000001</v>
      </c>
      <c r="F25" s="9">
        <v>198137.30480000001</v>
      </c>
      <c r="G25" s="9">
        <v>198137.30480000001</v>
      </c>
      <c r="H25" s="8">
        <v>198137.30480000001</v>
      </c>
    </row>
    <row r="26" spans="2:8" x14ac:dyDescent="0.2">
      <c r="B26" s="7"/>
      <c r="C26" s="7"/>
      <c r="D26" s="1">
        <v>2011</v>
      </c>
      <c r="E26" s="9">
        <v>200381.1134</v>
      </c>
      <c r="F26" s="9">
        <v>201381.1134</v>
      </c>
      <c r="G26" s="9">
        <v>202081.1134</v>
      </c>
      <c r="H26" s="8">
        <v>202381.1134</v>
      </c>
    </row>
    <row r="27" spans="2:8" x14ac:dyDescent="0.2">
      <c r="B27" s="7"/>
      <c r="C27" s="7"/>
      <c r="D27" s="1">
        <v>2012</v>
      </c>
      <c r="E27" s="8">
        <v>206419.3389</v>
      </c>
      <c r="F27" s="8">
        <v>206419.3389</v>
      </c>
      <c r="G27" s="8">
        <v>206419.3389</v>
      </c>
      <c r="H27" s="8">
        <v>206419.3389</v>
      </c>
    </row>
    <row r="28" spans="2:8" x14ac:dyDescent="0.2">
      <c r="B28" s="7"/>
      <c r="C28" s="7"/>
      <c r="D28" s="1">
        <v>2013</v>
      </c>
      <c r="E28" s="9">
        <v>208565.5625</v>
      </c>
      <c r="F28" s="9">
        <v>209065.5625</v>
      </c>
      <c r="G28" s="9">
        <v>210265.5625</v>
      </c>
      <c r="H28" s="8">
        <v>210565.5625</v>
      </c>
    </row>
    <row r="29" spans="2:8" x14ac:dyDescent="0.2">
      <c r="B29" s="7"/>
      <c r="C29" s="7"/>
      <c r="D29" s="1">
        <v>2014</v>
      </c>
      <c r="E29" s="8">
        <v>214658.16899999999</v>
      </c>
      <c r="F29" s="8">
        <v>214658.16899999999</v>
      </c>
      <c r="G29" s="8">
        <v>214658.16899999999</v>
      </c>
      <c r="H29" s="8">
        <v>214658.16899999999</v>
      </c>
    </row>
    <row r="30" spans="2:8" x14ac:dyDescent="0.2">
      <c r="B30" s="7"/>
      <c r="C30" s="7"/>
      <c r="D30" s="1">
        <v>2015</v>
      </c>
      <c r="E30" s="8">
        <v>236123.9859</v>
      </c>
      <c r="F30" s="8">
        <v>236123.9859</v>
      </c>
      <c r="G30" s="8">
        <v>236123.9859</v>
      </c>
      <c r="H30" s="8">
        <v>236123.9859</v>
      </c>
    </row>
    <row r="31" spans="2:8" x14ac:dyDescent="0.2">
      <c r="B31" s="7"/>
      <c r="C31" s="7"/>
      <c r="D31" s="1">
        <v>2016</v>
      </c>
      <c r="E31" s="8">
        <v>259736.38449</v>
      </c>
      <c r="F31" s="8">
        <v>259736.38449</v>
      </c>
      <c r="G31" s="8">
        <v>259736.38449</v>
      </c>
      <c r="H31" s="8">
        <v>259736.38449</v>
      </c>
    </row>
    <row r="32" spans="2:8" x14ac:dyDescent="0.2">
      <c r="B32" s="7"/>
      <c r="C32" s="7"/>
      <c r="D32" s="1">
        <v>2017</v>
      </c>
      <c r="E32" s="9">
        <v>285710.02293900005</v>
      </c>
      <c r="F32" s="9">
        <v>285710.02293900005</v>
      </c>
      <c r="G32" s="9">
        <v>285710.02293900005</v>
      </c>
      <c r="H32" s="8">
        <v>285710.02293900005</v>
      </c>
    </row>
    <row r="33" spans="2:8" x14ac:dyDescent="0.2">
      <c r="B33" s="7"/>
      <c r="C33" s="7"/>
      <c r="D33" s="1">
        <v>2018</v>
      </c>
      <c r="E33" s="9">
        <v>314281.02523289999</v>
      </c>
      <c r="F33" s="9">
        <v>314281.02523289999</v>
      </c>
      <c r="G33" s="9">
        <v>314281.02523289999</v>
      </c>
      <c r="H33" s="8">
        <v>314281.02523289999</v>
      </c>
    </row>
    <row r="34" spans="2:8" x14ac:dyDescent="0.2">
      <c r="B34" s="7"/>
      <c r="C34" s="7"/>
      <c r="D34" s="1">
        <v>2019</v>
      </c>
      <c r="E34" s="8">
        <v>345709.12775619002</v>
      </c>
      <c r="F34" s="8">
        <v>345709.12775619002</v>
      </c>
      <c r="G34" s="8">
        <v>345709.12775619002</v>
      </c>
      <c r="H34" s="8">
        <v>345709.12775619002</v>
      </c>
    </row>
    <row r="35" spans="2:8" x14ac:dyDescent="0.2">
      <c r="B35" s="7"/>
      <c r="C35" s="7"/>
      <c r="D35" s="1">
        <v>2020</v>
      </c>
      <c r="E35" s="9">
        <v>380280.04053180903</v>
      </c>
      <c r="F35" s="9">
        <v>380280.04053180903</v>
      </c>
      <c r="G35" s="9">
        <v>380280.04053180903</v>
      </c>
      <c r="H35" s="8">
        <v>380280.04053180903</v>
      </c>
    </row>
    <row r="36" spans="2:8" x14ac:dyDescent="0.2">
      <c r="B36" s="7"/>
      <c r="C36" s="7"/>
      <c r="D36" s="1">
        <v>2021</v>
      </c>
      <c r="E36" s="8">
        <v>418308.0445849899</v>
      </c>
      <c r="F36" s="8">
        <v>418308.0445849899</v>
      </c>
      <c r="G36" s="8">
        <v>418308.0445849899</v>
      </c>
      <c r="H36" s="8">
        <v>418308.0445849899</v>
      </c>
    </row>
  </sheetData>
  <mergeCells count="1">
    <mergeCell ref="E3:G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06F2A-0E88-A54D-9368-0FFC46EB23A9}">
  <dimension ref="A2:M12"/>
  <sheetViews>
    <sheetView zoomScale="125" workbookViewId="0">
      <selection activeCell="E38" sqref="E38"/>
    </sheetView>
  </sheetViews>
  <sheetFormatPr baseColWidth="10" defaultRowHeight="16" x14ac:dyDescent="0.2"/>
  <cols>
    <col min="2" max="2" width="19.1640625" customWidth="1"/>
    <col min="3" max="3" width="16.83203125" customWidth="1"/>
    <col min="4" max="4" width="14.5" customWidth="1"/>
  </cols>
  <sheetData>
    <row r="2" spans="1:13" x14ac:dyDescent="0.2">
      <c r="A2" s="10"/>
      <c r="B2" s="13" t="s">
        <v>34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0"/>
    </row>
    <row r="3" spans="1:13" x14ac:dyDescent="0.2">
      <c r="A3" s="10"/>
      <c r="B3" s="13" t="s">
        <v>35</v>
      </c>
      <c r="C3" s="14" t="s">
        <v>36</v>
      </c>
      <c r="D3" s="14"/>
      <c r="E3" s="14" t="s">
        <v>37</v>
      </c>
      <c r="F3" s="14"/>
      <c r="G3" s="14"/>
      <c r="H3" s="14"/>
      <c r="I3" s="14" t="s">
        <v>38</v>
      </c>
      <c r="J3" s="14"/>
      <c r="K3" s="14" t="s">
        <v>39</v>
      </c>
      <c r="L3" s="14"/>
      <c r="M3" s="10"/>
    </row>
    <row r="4" spans="1:13" x14ac:dyDescent="0.2">
      <c r="A4" s="10"/>
      <c r="B4" s="13"/>
      <c r="C4" s="14" t="s">
        <v>59</v>
      </c>
      <c r="D4" s="14"/>
      <c r="E4" s="15" t="s">
        <v>41</v>
      </c>
      <c r="F4" s="15"/>
      <c r="G4" s="16" t="s">
        <v>42</v>
      </c>
      <c r="H4" s="16"/>
      <c r="I4" s="17" t="s">
        <v>43</v>
      </c>
      <c r="J4" s="17" t="s">
        <v>44</v>
      </c>
      <c r="K4" s="14" t="s">
        <v>40</v>
      </c>
      <c r="L4" s="14"/>
      <c r="M4" s="10"/>
    </row>
    <row r="5" spans="1:13" x14ac:dyDescent="0.2">
      <c r="A5" s="10"/>
      <c r="B5" s="18" t="s">
        <v>60</v>
      </c>
      <c r="C5" s="19">
        <v>3.86</v>
      </c>
      <c r="D5" s="19"/>
      <c r="E5" s="19" t="s">
        <v>33</v>
      </c>
      <c r="F5" s="19"/>
      <c r="G5" s="19"/>
      <c r="H5" s="19"/>
      <c r="I5" s="20">
        <v>1</v>
      </c>
      <c r="J5" s="21">
        <v>0</v>
      </c>
      <c r="K5" s="19" t="s">
        <v>45</v>
      </c>
      <c r="L5" s="19"/>
      <c r="M5" s="10"/>
    </row>
    <row r="6" spans="1:13" x14ac:dyDescent="0.2">
      <c r="A6" s="10"/>
      <c r="B6" s="13" t="s">
        <v>7</v>
      </c>
      <c r="C6" s="13"/>
      <c r="D6" s="13"/>
      <c r="E6" s="13"/>
      <c r="F6" s="13"/>
      <c r="G6" s="13"/>
      <c r="H6" s="13"/>
      <c r="I6" s="13"/>
      <c r="J6" s="13"/>
      <c r="K6" s="13"/>
      <c r="L6" s="13"/>
      <c r="M6" s="10"/>
    </row>
    <row r="7" spans="1:13" x14ac:dyDescent="0.2">
      <c r="A7" s="10"/>
      <c r="B7" s="22" t="s">
        <v>46</v>
      </c>
      <c r="C7" s="22"/>
      <c r="D7" s="22"/>
      <c r="E7" s="22" t="s">
        <v>47</v>
      </c>
      <c r="F7" s="22"/>
      <c r="G7" s="22"/>
      <c r="H7" s="22"/>
      <c r="I7" s="18"/>
      <c r="J7" s="22" t="s">
        <v>48</v>
      </c>
      <c r="K7" s="22"/>
      <c r="L7" s="22"/>
      <c r="M7" s="10"/>
    </row>
    <row r="8" spans="1:13" x14ac:dyDescent="0.2">
      <c r="A8" s="10"/>
      <c r="B8" s="23" t="s">
        <v>49</v>
      </c>
      <c r="C8" s="23" t="s">
        <v>43</v>
      </c>
      <c r="D8" s="23" t="s">
        <v>44</v>
      </c>
      <c r="E8" s="23" t="s">
        <v>50</v>
      </c>
      <c r="F8" s="23" t="s">
        <v>51</v>
      </c>
      <c r="G8" s="23" t="s">
        <v>52</v>
      </c>
      <c r="H8" s="23" t="s">
        <v>53</v>
      </c>
      <c r="I8" s="23" t="s">
        <v>54</v>
      </c>
      <c r="J8" s="24" t="s">
        <v>55</v>
      </c>
      <c r="K8" s="25" t="s">
        <v>56</v>
      </c>
      <c r="L8" s="24" t="s">
        <v>57</v>
      </c>
      <c r="M8" s="10"/>
    </row>
    <row r="9" spans="1:13" x14ac:dyDescent="0.2">
      <c r="A9" s="10"/>
      <c r="B9" s="18" t="s">
        <v>58</v>
      </c>
      <c r="C9" s="18" t="s">
        <v>58</v>
      </c>
      <c r="D9" s="18" t="s">
        <v>33</v>
      </c>
      <c r="E9" s="18">
        <v>6.5129999999999999</v>
      </c>
      <c r="F9" s="18">
        <v>3.5249999999999999</v>
      </c>
      <c r="G9" s="18">
        <v>0.08</v>
      </c>
      <c r="H9" s="26">
        <v>0</v>
      </c>
      <c r="I9" s="18">
        <v>6.2910000000000004</v>
      </c>
      <c r="J9" s="18">
        <v>0.71</v>
      </c>
      <c r="K9" s="18">
        <v>0.62</v>
      </c>
      <c r="L9" s="27">
        <v>0</v>
      </c>
      <c r="M9" s="10"/>
    </row>
    <row r="10" spans="1:13" x14ac:dyDescent="0.2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</row>
    <row r="11" spans="1:13" x14ac:dyDescent="0.2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</row>
    <row r="12" spans="1:13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</row>
  </sheetData>
  <mergeCells count="17">
    <mergeCell ref="C5:D5"/>
    <mergeCell ref="E5:H5"/>
    <mergeCell ref="K5:L5"/>
    <mergeCell ref="B6:L6"/>
    <mergeCell ref="B7:D7"/>
    <mergeCell ref="E7:H7"/>
    <mergeCell ref="J7:L7"/>
    <mergeCell ref="B3:B4"/>
    <mergeCell ref="C3:D3"/>
    <mergeCell ref="C4:D4"/>
    <mergeCell ref="E3:H3"/>
    <mergeCell ref="I3:J3"/>
    <mergeCell ref="K3:L3"/>
    <mergeCell ref="K4:L4"/>
    <mergeCell ref="E4:F4"/>
    <mergeCell ref="G4:H4"/>
    <mergeCell ref="B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FB687-04E1-E845-B303-63C1D8BAFEDC}">
  <dimension ref="A4:F33"/>
  <sheetViews>
    <sheetView tabSelected="1" zoomScale="164" workbookViewId="0">
      <selection activeCell="F24" sqref="F24"/>
    </sheetView>
  </sheetViews>
  <sheetFormatPr baseColWidth="10" defaultRowHeight="16" x14ac:dyDescent="0.2"/>
  <cols>
    <col min="2" max="2" width="44.33203125" customWidth="1"/>
    <col min="3" max="3" width="13" bestFit="1" customWidth="1"/>
    <col min="5" max="5" width="17.6640625" bestFit="1" customWidth="1"/>
  </cols>
  <sheetData>
    <row r="4" spans="1:6" x14ac:dyDescent="0.2">
      <c r="A4" s="10"/>
      <c r="B4" s="10"/>
      <c r="C4" s="10"/>
      <c r="D4" s="10"/>
      <c r="E4" s="10"/>
      <c r="F4" s="10"/>
    </row>
    <row r="5" spans="1:6" x14ac:dyDescent="0.2">
      <c r="A5" s="10"/>
      <c r="B5" s="33" t="s">
        <v>7</v>
      </c>
      <c r="C5" s="33" t="s">
        <v>8</v>
      </c>
      <c r="D5" s="33" t="s">
        <v>9</v>
      </c>
      <c r="E5" s="33" t="s">
        <v>10</v>
      </c>
      <c r="F5" s="10"/>
    </row>
    <row r="6" spans="1:6" x14ac:dyDescent="0.2">
      <c r="A6" s="10"/>
      <c r="B6" s="33" t="s">
        <v>11</v>
      </c>
      <c r="C6" s="33">
        <v>98.96</v>
      </c>
      <c r="D6" s="33" t="s">
        <v>12</v>
      </c>
      <c r="E6" s="34">
        <v>3.2399999999999998E-2</v>
      </c>
      <c r="F6" s="10"/>
    </row>
    <row r="7" spans="1:6" ht="15" customHeight="1" x14ac:dyDescent="0.2">
      <c r="A7" s="10"/>
      <c r="B7" s="31" t="s">
        <v>13</v>
      </c>
      <c r="C7" s="31">
        <v>96.97</v>
      </c>
      <c r="D7" s="31" t="s">
        <v>14</v>
      </c>
      <c r="E7" s="31">
        <v>5.03</v>
      </c>
      <c r="F7" s="10"/>
    </row>
    <row r="8" spans="1:6" x14ac:dyDescent="0.2">
      <c r="A8" s="10"/>
      <c r="B8" s="31" t="s">
        <v>15</v>
      </c>
      <c r="C8" s="31">
        <v>93.21</v>
      </c>
      <c r="D8" s="31" t="s">
        <v>16</v>
      </c>
      <c r="E8" s="31">
        <v>4.92</v>
      </c>
      <c r="F8" s="10"/>
    </row>
    <row r="9" spans="1:6" x14ac:dyDescent="0.2">
      <c r="A9" s="10"/>
      <c r="B9" s="31" t="s">
        <v>17</v>
      </c>
      <c r="C9" s="31">
        <v>96.37</v>
      </c>
      <c r="D9" s="31" t="s">
        <v>18</v>
      </c>
      <c r="E9" s="31">
        <v>5.94</v>
      </c>
      <c r="F9" s="10"/>
    </row>
    <row r="10" spans="1:6" x14ac:dyDescent="0.2">
      <c r="A10" s="10"/>
      <c r="B10" s="31" t="s">
        <v>19</v>
      </c>
      <c r="C10" s="31">
        <v>91.43</v>
      </c>
      <c r="D10" s="31" t="s">
        <v>20</v>
      </c>
      <c r="E10" s="31">
        <v>8.51</v>
      </c>
      <c r="F10" s="10"/>
    </row>
    <row r="11" spans="1:6" x14ac:dyDescent="0.2">
      <c r="A11" s="10"/>
      <c r="B11" s="31" t="s">
        <v>21</v>
      </c>
      <c r="C11" s="31">
        <v>94.23</v>
      </c>
      <c r="D11" s="31" t="s">
        <v>22</v>
      </c>
      <c r="E11" s="31">
        <v>8.8699999999999992</v>
      </c>
      <c r="F11" s="10"/>
    </row>
    <row r="12" spans="1:6" x14ac:dyDescent="0.2">
      <c r="A12" s="10"/>
      <c r="B12" s="31" t="s">
        <v>23</v>
      </c>
      <c r="C12" s="31" t="s">
        <v>61</v>
      </c>
      <c r="D12" s="31" t="s">
        <v>24</v>
      </c>
      <c r="E12" s="31">
        <v>8.43</v>
      </c>
      <c r="F12" s="10"/>
    </row>
    <row r="13" spans="1:6" x14ac:dyDescent="0.2">
      <c r="A13" s="10"/>
      <c r="B13" s="31" t="s">
        <v>25</v>
      </c>
      <c r="C13" s="31">
        <v>93.43</v>
      </c>
      <c r="D13" s="31" t="s">
        <v>26</v>
      </c>
      <c r="E13" s="31">
        <v>8.5299999999999994</v>
      </c>
      <c r="F13" s="10"/>
    </row>
    <row r="14" spans="1:6" x14ac:dyDescent="0.2">
      <c r="A14" s="10"/>
      <c r="B14" s="31" t="s">
        <v>27</v>
      </c>
      <c r="C14" s="31">
        <v>87.76</v>
      </c>
      <c r="D14" s="31" t="s">
        <v>28</v>
      </c>
      <c r="E14" s="31">
        <v>10.54</v>
      </c>
      <c r="F14" s="10"/>
    </row>
    <row r="15" spans="1:6" x14ac:dyDescent="0.2">
      <c r="A15" s="10"/>
      <c r="B15" s="31" t="s">
        <v>29</v>
      </c>
      <c r="C15" s="31">
        <v>76.87</v>
      </c>
      <c r="D15" s="31" t="s">
        <v>30</v>
      </c>
      <c r="E15" s="31">
        <v>31.56</v>
      </c>
      <c r="F15" s="10"/>
    </row>
    <row r="16" spans="1:6" x14ac:dyDescent="0.2">
      <c r="A16" s="10"/>
      <c r="B16" s="31" t="s">
        <v>31</v>
      </c>
      <c r="C16" s="31">
        <v>61.43</v>
      </c>
      <c r="D16" s="31" t="s">
        <v>32</v>
      </c>
      <c r="E16" s="31">
        <v>68.64</v>
      </c>
      <c r="F16" s="10"/>
    </row>
    <row r="17" spans="1:6" x14ac:dyDescent="0.2">
      <c r="A17" s="10"/>
      <c r="B17" s="10"/>
      <c r="C17" s="10"/>
      <c r="D17" s="10"/>
      <c r="E17" s="10"/>
      <c r="F17" s="10"/>
    </row>
    <row r="18" spans="1:6" x14ac:dyDescent="0.2">
      <c r="A18" s="10"/>
      <c r="B18" s="10"/>
      <c r="C18" s="10"/>
      <c r="D18" s="10"/>
      <c r="E18" s="10"/>
      <c r="F18" s="10"/>
    </row>
    <row r="19" spans="1:6" x14ac:dyDescent="0.2">
      <c r="A19" s="10"/>
      <c r="B19" s="10"/>
      <c r="C19" s="10"/>
      <c r="D19" s="10"/>
      <c r="E19" s="10"/>
      <c r="F19" s="10"/>
    </row>
    <row r="33" ht="15" customHeight="1" x14ac:dyDescent="0.2"/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AF40C-57C1-834A-B7E1-1F87B81A5570}">
  <dimension ref="B1:F18"/>
  <sheetViews>
    <sheetView zoomScale="150" workbookViewId="0">
      <selection activeCell="C25" sqref="C25"/>
    </sheetView>
  </sheetViews>
  <sheetFormatPr baseColWidth="10" defaultRowHeight="16" x14ac:dyDescent="0.2"/>
  <cols>
    <col min="2" max="2" width="26.1640625" bestFit="1" customWidth="1"/>
    <col min="3" max="3" width="32.6640625" customWidth="1"/>
    <col min="4" max="4" width="7.1640625" bestFit="1" customWidth="1"/>
    <col min="5" max="5" width="31.83203125" customWidth="1"/>
  </cols>
  <sheetData>
    <row r="1" spans="2:6" x14ac:dyDescent="0.2">
      <c r="B1" s="10"/>
      <c r="C1" s="10"/>
      <c r="D1" s="10"/>
      <c r="E1" s="10"/>
      <c r="F1" s="10"/>
    </row>
    <row r="2" spans="2:6" x14ac:dyDescent="0.2">
      <c r="B2" s="10"/>
      <c r="C2" s="10"/>
      <c r="D2" s="10"/>
      <c r="E2" s="10"/>
      <c r="F2" s="10"/>
    </row>
    <row r="3" spans="2:6" x14ac:dyDescent="0.2">
      <c r="B3" s="29" t="s">
        <v>62</v>
      </c>
      <c r="C3" s="29" t="s">
        <v>63</v>
      </c>
      <c r="D3" s="29" t="s">
        <v>65</v>
      </c>
      <c r="E3" s="29" t="s">
        <v>67</v>
      </c>
      <c r="F3" s="10"/>
    </row>
    <row r="4" spans="2:6" x14ac:dyDescent="0.2">
      <c r="B4" s="30" t="s">
        <v>17</v>
      </c>
      <c r="C4" s="30" t="s">
        <v>68</v>
      </c>
      <c r="D4" s="30" t="s">
        <v>69</v>
      </c>
      <c r="E4" s="30">
        <v>522</v>
      </c>
      <c r="F4" s="10"/>
    </row>
    <row r="5" spans="2:6" x14ac:dyDescent="0.2">
      <c r="B5" s="30" t="s">
        <v>70</v>
      </c>
      <c r="C5" s="30" t="s">
        <v>71</v>
      </c>
      <c r="D5" s="30" t="s">
        <v>69</v>
      </c>
      <c r="E5" s="30">
        <v>867</v>
      </c>
      <c r="F5" s="10"/>
    </row>
    <row r="6" spans="2:6" x14ac:dyDescent="0.2">
      <c r="B6" s="30" t="s">
        <v>72</v>
      </c>
      <c r="C6" s="30" t="s">
        <v>71</v>
      </c>
      <c r="D6" s="30" t="s">
        <v>69</v>
      </c>
      <c r="E6" s="30">
        <v>945</v>
      </c>
      <c r="F6" s="10"/>
    </row>
    <row r="7" spans="2:6" x14ac:dyDescent="0.2">
      <c r="B7" s="30" t="s">
        <v>73</v>
      </c>
      <c r="C7" s="30" t="s">
        <v>71</v>
      </c>
      <c r="D7" s="30" t="s">
        <v>69</v>
      </c>
      <c r="E7" s="30">
        <v>1245</v>
      </c>
      <c r="F7" s="10"/>
    </row>
    <row r="8" spans="2:6" x14ac:dyDescent="0.2">
      <c r="B8" s="30" t="s">
        <v>74</v>
      </c>
      <c r="C8" s="30" t="s">
        <v>75</v>
      </c>
      <c r="D8" s="30" t="s">
        <v>76</v>
      </c>
      <c r="E8" s="30">
        <v>654</v>
      </c>
      <c r="F8" s="10"/>
    </row>
    <row r="9" spans="2:6" x14ac:dyDescent="0.2">
      <c r="B9" s="30" t="s">
        <v>77</v>
      </c>
      <c r="C9" s="30" t="s">
        <v>75</v>
      </c>
      <c r="D9" s="30" t="s">
        <v>69</v>
      </c>
      <c r="E9" s="30">
        <v>876</v>
      </c>
      <c r="F9" s="10"/>
    </row>
    <row r="10" spans="2:6" x14ac:dyDescent="0.2">
      <c r="B10" s="30" t="s">
        <v>78</v>
      </c>
      <c r="C10" s="30" t="s">
        <v>71</v>
      </c>
      <c r="D10" s="30" t="s">
        <v>69</v>
      </c>
      <c r="E10" s="30">
        <v>865</v>
      </c>
      <c r="F10" s="10"/>
    </row>
    <row r="11" spans="2:6" x14ac:dyDescent="0.2">
      <c r="B11" s="30" t="s">
        <v>79</v>
      </c>
      <c r="C11" s="30" t="s">
        <v>71</v>
      </c>
      <c r="D11" s="30" t="s">
        <v>76</v>
      </c>
      <c r="E11" s="30">
        <v>1685</v>
      </c>
      <c r="F11" s="10"/>
    </row>
    <row r="12" spans="2:6" x14ac:dyDescent="0.2">
      <c r="B12" s="31" t="s">
        <v>80</v>
      </c>
      <c r="C12" s="30" t="s">
        <v>81</v>
      </c>
      <c r="D12" s="30" t="s">
        <v>76</v>
      </c>
      <c r="E12" s="30" t="s">
        <v>82</v>
      </c>
      <c r="F12" s="10"/>
    </row>
    <row r="13" spans="2:6" x14ac:dyDescent="0.2">
      <c r="B13" s="32" t="s">
        <v>83</v>
      </c>
      <c r="C13" s="30" t="s">
        <v>68</v>
      </c>
      <c r="D13" s="30" t="s">
        <v>69</v>
      </c>
      <c r="E13" s="30">
        <v>1433</v>
      </c>
      <c r="F13" s="10"/>
    </row>
    <row r="14" spans="2:6" x14ac:dyDescent="0.2">
      <c r="B14" s="32" t="s">
        <v>84</v>
      </c>
      <c r="C14" s="30" t="s">
        <v>75</v>
      </c>
      <c r="D14" s="30" t="s">
        <v>76</v>
      </c>
      <c r="E14" s="30">
        <v>1865</v>
      </c>
      <c r="F14" s="10"/>
    </row>
    <row r="15" spans="2:6" x14ac:dyDescent="0.2">
      <c r="B15" s="10"/>
      <c r="C15" s="10"/>
      <c r="D15" s="10"/>
      <c r="E15" s="10"/>
      <c r="F15" s="10"/>
    </row>
    <row r="16" spans="2:6" x14ac:dyDescent="0.2">
      <c r="B16" s="10"/>
      <c r="C16" s="10"/>
      <c r="D16" s="10"/>
      <c r="E16" s="10"/>
      <c r="F16" s="10"/>
    </row>
    <row r="17" spans="2:6" x14ac:dyDescent="0.2">
      <c r="B17" s="10"/>
      <c r="C17" s="10"/>
      <c r="D17" s="10"/>
      <c r="E17" s="10"/>
      <c r="F17" s="10"/>
    </row>
    <row r="18" spans="2:6" x14ac:dyDescent="0.2">
      <c r="B18" s="10"/>
      <c r="C18" s="10"/>
      <c r="D18" s="10"/>
      <c r="E18" s="10"/>
      <c r="F18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D5B34-BE1A-954A-A74E-CAAA1DA449AA}">
  <dimension ref="A2:P19"/>
  <sheetViews>
    <sheetView zoomScale="119" zoomScaleNormal="180" workbookViewId="0">
      <selection activeCell="F18" sqref="F18"/>
    </sheetView>
  </sheetViews>
  <sheetFormatPr baseColWidth="10" defaultRowHeight="16" x14ac:dyDescent="0.2"/>
  <cols>
    <col min="2" max="2" width="26.1640625" bestFit="1" customWidth="1"/>
    <col min="3" max="3" width="27" customWidth="1"/>
    <col min="5" max="5" width="28" customWidth="1"/>
    <col min="12" max="12" width="6.33203125" bestFit="1" customWidth="1"/>
    <col min="13" max="13" width="34.83203125" customWidth="1"/>
  </cols>
  <sheetData>
    <row r="2" spans="1:16" x14ac:dyDescent="0.2">
      <c r="A2" s="10"/>
      <c r="B2" s="10"/>
      <c r="C2" s="10"/>
      <c r="D2" s="10"/>
      <c r="E2" s="10"/>
      <c r="F2" s="10"/>
      <c r="G2" s="10"/>
    </row>
    <row r="3" spans="1:16" x14ac:dyDescent="0.2">
      <c r="A3" s="10"/>
      <c r="B3" s="28" t="s">
        <v>62</v>
      </c>
      <c r="C3" s="29" t="s">
        <v>63</v>
      </c>
      <c r="D3" s="29" t="s">
        <v>65</v>
      </c>
      <c r="E3" s="28" t="s">
        <v>67</v>
      </c>
      <c r="F3" s="10"/>
      <c r="G3" s="10"/>
      <c r="K3" s="10"/>
      <c r="L3" s="10"/>
      <c r="M3" s="10"/>
      <c r="N3" s="10"/>
      <c r="O3" s="10"/>
      <c r="P3" s="10"/>
    </row>
    <row r="4" spans="1:16" x14ac:dyDescent="0.2">
      <c r="A4" s="10"/>
      <c r="B4" s="28"/>
      <c r="C4" s="29" t="s">
        <v>64</v>
      </c>
      <c r="D4" s="29" t="s">
        <v>66</v>
      </c>
      <c r="E4" s="28"/>
      <c r="F4" s="10"/>
      <c r="G4" s="10"/>
      <c r="K4" s="10"/>
      <c r="L4" s="12" t="s">
        <v>85</v>
      </c>
      <c r="M4" s="12" t="s">
        <v>86</v>
      </c>
      <c r="N4" s="10"/>
      <c r="O4" s="10"/>
      <c r="P4" s="10"/>
    </row>
    <row r="5" spans="1:16" x14ac:dyDescent="0.2">
      <c r="A5" s="10"/>
      <c r="B5" s="36" t="s">
        <v>17</v>
      </c>
      <c r="C5" s="30" t="s">
        <v>68</v>
      </c>
      <c r="D5" s="30" t="s">
        <v>69</v>
      </c>
      <c r="E5" s="30">
        <v>527</v>
      </c>
      <c r="F5" s="10"/>
      <c r="G5" s="10"/>
      <c r="K5" s="10"/>
      <c r="L5" s="11">
        <v>2020</v>
      </c>
      <c r="M5" s="35">
        <v>0.1</v>
      </c>
      <c r="N5" s="10"/>
      <c r="O5" s="10"/>
      <c r="P5" s="10"/>
    </row>
    <row r="6" spans="1:16" x14ac:dyDescent="0.2">
      <c r="A6" s="10"/>
      <c r="B6" s="36" t="s">
        <v>87</v>
      </c>
      <c r="C6" s="30" t="s">
        <v>71</v>
      </c>
      <c r="D6" s="30" t="s">
        <v>69</v>
      </c>
      <c r="E6" s="30">
        <v>741</v>
      </c>
      <c r="F6" s="10"/>
      <c r="G6" s="10"/>
      <c r="K6" s="10"/>
      <c r="L6" s="11">
        <v>2021</v>
      </c>
      <c r="M6" s="35">
        <v>0.13</v>
      </c>
      <c r="N6" s="10"/>
      <c r="O6" s="10"/>
      <c r="P6" s="10"/>
    </row>
    <row r="7" spans="1:16" x14ac:dyDescent="0.2">
      <c r="A7" s="10"/>
      <c r="B7" s="36" t="s">
        <v>88</v>
      </c>
      <c r="C7" s="30" t="s">
        <v>71</v>
      </c>
      <c r="D7" s="30" t="s">
        <v>69</v>
      </c>
      <c r="E7" s="30">
        <v>889</v>
      </c>
      <c r="F7" s="10"/>
      <c r="G7" s="10"/>
      <c r="K7" s="10"/>
      <c r="L7" s="11">
        <v>2022</v>
      </c>
      <c r="M7" s="35">
        <v>0.16</v>
      </c>
      <c r="N7" s="10"/>
      <c r="O7" s="10"/>
      <c r="P7" s="10"/>
    </row>
    <row r="8" spans="1:16" x14ac:dyDescent="0.2">
      <c r="A8" s="10"/>
      <c r="B8" s="36" t="s">
        <v>73</v>
      </c>
      <c r="C8" s="30" t="s">
        <v>71</v>
      </c>
      <c r="D8" s="30" t="s">
        <v>69</v>
      </c>
      <c r="E8" s="30">
        <v>1421</v>
      </c>
      <c r="F8" s="10"/>
      <c r="G8" s="10"/>
      <c r="K8" s="10"/>
      <c r="L8" s="11">
        <v>2023</v>
      </c>
      <c r="M8" s="35">
        <v>0.18</v>
      </c>
      <c r="N8" s="10"/>
      <c r="O8" s="10"/>
      <c r="P8" s="10"/>
    </row>
    <row r="9" spans="1:16" x14ac:dyDescent="0.2">
      <c r="A9" s="10"/>
      <c r="B9" s="36" t="s">
        <v>74</v>
      </c>
      <c r="C9" s="30" t="s">
        <v>75</v>
      </c>
      <c r="D9" s="30" t="s">
        <v>76</v>
      </c>
      <c r="E9" s="30">
        <v>661</v>
      </c>
      <c r="F9" s="10"/>
      <c r="G9" s="10"/>
      <c r="K9" s="10"/>
      <c r="L9" s="11">
        <v>2024</v>
      </c>
      <c r="M9" s="35">
        <v>0.2</v>
      </c>
      <c r="N9" s="10"/>
      <c r="O9" s="10"/>
      <c r="P9" s="10"/>
    </row>
    <row r="10" spans="1:16" x14ac:dyDescent="0.2">
      <c r="A10" s="10"/>
      <c r="B10" s="36" t="s">
        <v>89</v>
      </c>
      <c r="C10" s="30" t="s">
        <v>75</v>
      </c>
      <c r="D10" s="30" t="s">
        <v>69</v>
      </c>
      <c r="E10" s="30">
        <v>755</v>
      </c>
      <c r="F10" s="10"/>
      <c r="G10" s="10"/>
      <c r="K10" s="10"/>
      <c r="L10" s="11">
        <v>2025</v>
      </c>
      <c r="M10" s="35">
        <v>0.22</v>
      </c>
      <c r="N10" s="10"/>
      <c r="O10" s="10"/>
      <c r="P10" s="10"/>
    </row>
    <row r="11" spans="1:16" x14ac:dyDescent="0.2">
      <c r="A11" s="10"/>
      <c r="B11" s="36" t="s">
        <v>90</v>
      </c>
      <c r="C11" s="30" t="s">
        <v>71</v>
      </c>
      <c r="D11" s="30" t="s">
        <v>69</v>
      </c>
      <c r="E11" s="30">
        <v>825</v>
      </c>
      <c r="F11" s="10"/>
      <c r="G11" s="10"/>
      <c r="K11" s="10"/>
      <c r="L11" s="10"/>
      <c r="M11" s="10"/>
      <c r="N11" s="10"/>
      <c r="O11" s="10"/>
      <c r="P11" s="10"/>
    </row>
    <row r="12" spans="1:16" x14ac:dyDescent="0.2">
      <c r="A12" s="10"/>
      <c r="B12" s="36" t="s">
        <v>79</v>
      </c>
      <c r="C12" s="30" t="s">
        <v>71</v>
      </c>
      <c r="D12" s="30" t="s">
        <v>76</v>
      </c>
      <c r="E12" s="30">
        <v>1539</v>
      </c>
      <c r="F12" s="10"/>
      <c r="G12" s="10"/>
      <c r="K12" s="10"/>
      <c r="L12" s="10"/>
      <c r="M12" s="10"/>
      <c r="N12" s="10"/>
      <c r="O12" s="10"/>
      <c r="P12" s="10"/>
    </row>
    <row r="13" spans="1:16" x14ac:dyDescent="0.2">
      <c r="A13" s="10"/>
      <c r="B13" s="37" t="s">
        <v>80</v>
      </c>
      <c r="C13" s="30" t="s">
        <v>81</v>
      </c>
      <c r="D13" s="30" t="s">
        <v>76</v>
      </c>
      <c r="E13" s="30" t="s">
        <v>82</v>
      </c>
      <c r="F13" s="10"/>
      <c r="G13" s="10"/>
      <c r="K13" s="10"/>
      <c r="L13" s="10"/>
      <c r="M13" s="10"/>
      <c r="N13" s="10"/>
      <c r="O13" s="10"/>
      <c r="P13" s="10"/>
    </row>
    <row r="14" spans="1:16" x14ac:dyDescent="0.2">
      <c r="A14" s="10"/>
      <c r="B14" s="36" t="s">
        <v>83</v>
      </c>
      <c r="C14" s="32" t="s">
        <v>68</v>
      </c>
      <c r="D14" s="32" t="s">
        <v>69</v>
      </c>
      <c r="E14" s="36">
        <v>1533</v>
      </c>
      <c r="F14" s="10"/>
      <c r="G14" s="10"/>
    </row>
    <row r="15" spans="1:16" x14ac:dyDescent="0.2">
      <c r="A15" s="10"/>
      <c r="B15" s="36" t="s">
        <v>84</v>
      </c>
      <c r="C15" s="30" t="s">
        <v>75</v>
      </c>
      <c r="D15" s="30" t="s">
        <v>76</v>
      </c>
      <c r="E15" s="30">
        <v>1696</v>
      </c>
      <c r="F15" s="10"/>
      <c r="G15" s="10"/>
    </row>
    <row r="16" spans="1:16" x14ac:dyDescent="0.2">
      <c r="A16" s="10"/>
      <c r="B16" s="10"/>
      <c r="C16" s="10"/>
      <c r="D16" s="10"/>
      <c r="E16" s="10"/>
      <c r="F16" s="10"/>
      <c r="G16" s="10"/>
    </row>
    <row r="17" spans="1:7" x14ac:dyDescent="0.2">
      <c r="A17" s="10"/>
      <c r="B17" s="10"/>
      <c r="C17" s="10"/>
      <c r="D17" s="10"/>
      <c r="E17" s="10"/>
      <c r="F17" s="10"/>
      <c r="G17" s="10"/>
    </row>
    <row r="18" spans="1:7" x14ac:dyDescent="0.2">
      <c r="A18" s="10"/>
      <c r="B18" s="10"/>
      <c r="C18" s="10"/>
      <c r="D18" s="10"/>
      <c r="E18" s="10"/>
      <c r="F18" s="10"/>
      <c r="G18" s="10"/>
    </row>
    <row r="19" spans="1:7" x14ac:dyDescent="0.2">
      <c r="A19" s="10"/>
      <c r="B19" s="10"/>
      <c r="C19" s="10"/>
      <c r="D19" s="10"/>
      <c r="E19" s="10"/>
      <c r="F19" s="10"/>
      <c r="G19" s="10"/>
    </row>
  </sheetData>
  <mergeCells count="2">
    <mergeCell ref="B3:B4"/>
    <mergeCell ref="E3:E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set</vt:lpstr>
      <vt:lpstr>Summary of forecast options and</vt:lpstr>
      <vt:lpstr>Quantative cam</vt:lpstr>
      <vt:lpstr>Algorithm-GRU</vt:lpstr>
      <vt:lpstr>CAN-incidenc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bnawaz Khan</cp:lastModifiedBy>
  <dcterms:created xsi:type="dcterms:W3CDTF">2023-10-24T04:20:12Z</dcterms:created>
  <dcterms:modified xsi:type="dcterms:W3CDTF">2024-02-13T07:29:44Z</dcterms:modified>
</cp:coreProperties>
</file>